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ellr/Documents/Outputs/Articles/MENmodel/"/>
    </mc:Choice>
  </mc:AlternateContent>
  <xr:revisionPtr revIDLastSave="0" documentId="13_ncr:1_{A405B689-890C-6A4E-8F28-4634576633DF}" xr6:coauthVersionLast="36" xr6:coauthVersionMax="36" xr10:uidLastSave="{00000000-0000-0000-0000-000000000000}"/>
  <bookViews>
    <workbookView xWindow="7480" yWindow="1340" windowWidth="26240" windowHeight="18340" activeTab="1" xr2:uid="{9D843867-52B2-424C-800B-42D6E114708C}"/>
  </bookViews>
  <sheets>
    <sheet name="Sheet1" sheetId="1" r:id="rId1"/>
    <sheet name="quant 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2" l="1"/>
  <c r="H8" i="2"/>
  <c r="I6" i="2" s="1"/>
  <c r="G5" i="2"/>
  <c r="G6" i="2"/>
  <c r="G7" i="2"/>
  <c r="G4" i="2"/>
  <c r="C8" i="2"/>
  <c r="D8" i="2"/>
  <c r="E5" i="2" s="1"/>
  <c r="F8" i="2"/>
  <c r="E6" i="2"/>
  <c r="E7" i="2"/>
  <c r="E4" i="2"/>
  <c r="C5" i="2"/>
  <c r="C6" i="2"/>
  <c r="C7" i="2"/>
  <c r="C4" i="2"/>
  <c r="B8" i="2"/>
  <c r="I5" i="2" l="1"/>
  <c r="I4" i="2"/>
  <c r="I7" i="2"/>
  <c r="E8" i="2"/>
  <c r="I8" i="2" l="1"/>
  <c r="M8" i="1"/>
  <c r="L8" i="1" l="1"/>
  <c r="L7" i="1"/>
</calcChain>
</file>

<file path=xl/sharedStrings.xml><?xml version="1.0" encoding="utf-8"?>
<sst xmlns="http://schemas.openxmlformats.org/spreadsheetml/2006/main" count="22" uniqueCount="18">
  <si>
    <t>met+</t>
  </si>
  <si>
    <t>met-</t>
  </si>
  <si>
    <t>anaphase spindle</t>
  </si>
  <si>
    <t>lb</t>
  </si>
  <si>
    <t>tot</t>
  </si>
  <si>
    <t>abnormal</t>
  </si>
  <si>
    <t>2mM MET</t>
  </si>
  <si>
    <t>0mM MET</t>
  </si>
  <si>
    <t>nud1 10nM met</t>
  </si>
  <si>
    <t>anaphase</t>
  </si>
  <si>
    <t>metaphase</t>
  </si>
  <si>
    <t>G1</t>
  </si>
  <si>
    <t>total</t>
  </si>
  <si>
    <t>nud1% 10nM met</t>
  </si>
  <si>
    <t>nud1 bfa1dela 10nM met</t>
  </si>
  <si>
    <t>ctr nud1 +met</t>
  </si>
  <si>
    <t>nud1 bfadelta ctr</t>
  </si>
  <si>
    <t xml:space="preserve">Nud1-GFP CDK-GBP quantification microscop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L$6</c:f>
              <c:strCache>
                <c:ptCount val="1"/>
                <c:pt idx="0">
                  <c:v>anaphase spindle</c:v>
                </c:pt>
              </c:strCache>
            </c:strRef>
          </c:tx>
          <c:spPr>
            <a:solidFill>
              <a:schemeClr val="accent3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K$7:$K$8</c:f>
              <c:strCache>
                <c:ptCount val="2"/>
                <c:pt idx="0">
                  <c:v>2mM MET</c:v>
                </c:pt>
                <c:pt idx="1">
                  <c:v>0mM MET</c:v>
                </c:pt>
              </c:strCache>
            </c:strRef>
          </c:cat>
          <c:val>
            <c:numRef>
              <c:f>Sheet1!$L$7:$L$8</c:f>
              <c:numCache>
                <c:formatCode>General</c:formatCode>
                <c:ptCount val="2"/>
                <c:pt idx="0">
                  <c:v>22.58064516129032</c:v>
                </c:pt>
                <c:pt idx="1">
                  <c:v>71.287128712871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AF-894E-BD72-635D8092B707}"/>
            </c:ext>
          </c:extLst>
        </c:ser>
        <c:ser>
          <c:idx val="1"/>
          <c:order val="1"/>
          <c:tx>
            <c:strRef>
              <c:f>Sheet1!$M$6</c:f>
              <c:strCache>
                <c:ptCount val="1"/>
                <c:pt idx="0">
                  <c:v>abnormal</c:v>
                </c:pt>
              </c:strCache>
            </c:strRef>
          </c:tx>
          <c:spPr>
            <a:solidFill>
              <a:schemeClr val="accent3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K$7:$K$8</c:f>
              <c:strCache>
                <c:ptCount val="2"/>
                <c:pt idx="0">
                  <c:v>2mM MET</c:v>
                </c:pt>
                <c:pt idx="1">
                  <c:v>0mM MET</c:v>
                </c:pt>
              </c:strCache>
            </c:strRef>
          </c:cat>
          <c:val>
            <c:numRef>
              <c:f>Sheet1!$M$7:$M$8</c:f>
              <c:numCache>
                <c:formatCode>General</c:formatCode>
                <c:ptCount val="2"/>
                <c:pt idx="0">
                  <c:v>0</c:v>
                </c:pt>
                <c:pt idx="1">
                  <c:v>13.861386138613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AF-894E-BD72-635D8092B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500844319"/>
        <c:axId val="1292338575"/>
      </c:barChart>
      <c:catAx>
        <c:axId val="1500844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338575"/>
        <c:crosses val="autoZero"/>
        <c:auto val="1"/>
        <c:lblAlgn val="ctr"/>
        <c:lblOffset val="100"/>
        <c:noMultiLvlLbl val="0"/>
      </c:catAx>
      <c:valAx>
        <c:axId val="129233857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Cells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(%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844319"/>
        <c:crosses val="autoZero"/>
        <c:crossBetween val="between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0</xdr:colOff>
      <xdr:row>13</xdr:row>
      <xdr:rowOff>38100</xdr:rowOff>
    </xdr:from>
    <xdr:to>
      <xdr:col>9</xdr:col>
      <xdr:colOff>76200</xdr:colOff>
      <xdr:row>2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D2059D-4036-4F4C-8929-227FF7B815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01552-0B22-0F4D-A1CC-1A0BA5353338}">
  <dimension ref="C4:M10"/>
  <sheetViews>
    <sheetView topLeftCell="A2" workbookViewId="0">
      <selection activeCell="N20" sqref="N20"/>
    </sheetView>
  </sheetViews>
  <sheetFormatPr baseColWidth="10" defaultRowHeight="16" x14ac:dyDescent="0.2"/>
  <sheetData>
    <row r="4" spans="3:13" x14ac:dyDescent="0.2">
      <c r="D4" t="s">
        <v>0</v>
      </c>
      <c r="E4" t="s">
        <v>4</v>
      </c>
      <c r="F4" t="s">
        <v>5</v>
      </c>
      <c r="G4" t="s">
        <v>1</v>
      </c>
      <c r="H4" t="s">
        <v>4</v>
      </c>
      <c r="L4">
        <v>31</v>
      </c>
      <c r="M4">
        <v>7</v>
      </c>
    </row>
    <row r="5" spans="3:13" x14ac:dyDescent="0.2">
      <c r="C5" t="s">
        <v>3</v>
      </c>
      <c r="D5">
        <v>25</v>
      </c>
      <c r="E5">
        <v>28</v>
      </c>
      <c r="F5">
        <v>3</v>
      </c>
    </row>
    <row r="6" spans="3:13" x14ac:dyDescent="0.2">
      <c r="D6">
        <v>31</v>
      </c>
      <c r="E6">
        <v>39</v>
      </c>
      <c r="F6" s="1">
        <v>5</v>
      </c>
      <c r="L6" t="s">
        <v>2</v>
      </c>
      <c r="M6" t="s">
        <v>5</v>
      </c>
    </row>
    <row r="7" spans="3:13" x14ac:dyDescent="0.2">
      <c r="K7" t="s">
        <v>6</v>
      </c>
      <c r="L7">
        <f>M4/L4*100</f>
        <v>22.58064516129032</v>
      </c>
      <c r="M7">
        <v>0</v>
      </c>
    </row>
    <row r="8" spans="3:13" x14ac:dyDescent="0.2">
      <c r="C8" t="s">
        <v>2</v>
      </c>
      <c r="D8">
        <v>22</v>
      </c>
      <c r="E8">
        <v>28</v>
      </c>
      <c r="F8">
        <v>3</v>
      </c>
      <c r="K8" t="s">
        <v>7</v>
      </c>
      <c r="L8">
        <f>D10/E10*100</f>
        <v>71.287128712871279</v>
      </c>
      <c r="M8">
        <f>F10/E10*100</f>
        <v>13.861386138613863</v>
      </c>
    </row>
    <row r="9" spans="3:13" x14ac:dyDescent="0.2">
      <c r="D9">
        <v>27</v>
      </c>
      <c r="E9">
        <v>39</v>
      </c>
      <c r="F9">
        <v>5</v>
      </c>
    </row>
    <row r="10" spans="3:13" x14ac:dyDescent="0.2">
      <c r="D10">
        <v>72</v>
      </c>
      <c r="E10">
        <v>101</v>
      </c>
      <c r="F10">
        <v>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6E96-E8B0-E046-91B3-7D0B6709A9EF}">
  <dimension ref="A1:I8"/>
  <sheetViews>
    <sheetView tabSelected="1" workbookViewId="0">
      <selection activeCell="G21" sqref="G21"/>
    </sheetView>
  </sheetViews>
  <sheetFormatPr baseColWidth="10" defaultRowHeight="16" x14ac:dyDescent="0.2"/>
  <sheetData>
    <row r="1" spans="1:9" x14ac:dyDescent="0.2">
      <c r="A1" t="s">
        <v>17</v>
      </c>
    </row>
    <row r="3" spans="1:9" x14ac:dyDescent="0.2">
      <c r="B3" t="s">
        <v>8</v>
      </c>
      <c r="C3" t="s">
        <v>13</v>
      </c>
      <c r="D3" t="s">
        <v>14</v>
      </c>
      <c r="F3" t="s">
        <v>15</v>
      </c>
      <c r="H3" t="s">
        <v>16</v>
      </c>
    </row>
    <row r="4" spans="1:9" x14ac:dyDescent="0.2">
      <c r="A4" t="s">
        <v>9</v>
      </c>
      <c r="B4">
        <v>79</v>
      </c>
      <c r="C4">
        <f>B4/B$8*100</f>
        <v>64.754098360655746</v>
      </c>
      <c r="D4">
        <v>43</v>
      </c>
      <c r="E4">
        <f>D4/D$8*100</f>
        <v>32.824427480916029</v>
      </c>
      <c r="F4">
        <v>24</v>
      </c>
      <c r="G4">
        <f>F4/F$8*100</f>
        <v>19.047619047619047</v>
      </c>
      <c r="H4">
        <v>43</v>
      </c>
      <c r="I4">
        <f>H4/H$8*100</f>
        <v>28.476821192052981</v>
      </c>
    </row>
    <row r="5" spans="1:9" x14ac:dyDescent="0.2">
      <c r="A5" t="s">
        <v>10</v>
      </c>
      <c r="B5">
        <v>23</v>
      </c>
      <c r="C5">
        <f t="shared" ref="C5:C7" si="0">B5/B$8*100</f>
        <v>18.852459016393443</v>
      </c>
      <c r="D5">
        <v>51</v>
      </c>
      <c r="E5">
        <f t="shared" ref="E5:E7" si="1">D5/D$8*100</f>
        <v>38.931297709923662</v>
      </c>
      <c r="F5">
        <v>58</v>
      </c>
      <c r="G5">
        <f t="shared" ref="G5:G7" si="2">F5/F$8*100</f>
        <v>46.031746031746032</v>
      </c>
      <c r="H5">
        <v>67</v>
      </c>
      <c r="I5">
        <f t="shared" ref="I5:I7" si="3">H5/H$8*100</f>
        <v>44.370860927152314</v>
      </c>
    </row>
    <row r="6" spans="1:9" x14ac:dyDescent="0.2">
      <c r="A6" t="s">
        <v>11</v>
      </c>
      <c r="B6">
        <v>8</v>
      </c>
      <c r="C6">
        <f t="shared" si="0"/>
        <v>6.557377049180328</v>
      </c>
      <c r="D6">
        <v>27</v>
      </c>
      <c r="E6">
        <f t="shared" si="1"/>
        <v>20.610687022900763</v>
      </c>
      <c r="F6">
        <v>43</v>
      </c>
      <c r="G6">
        <f t="shared" si="2"/>
        <v>34.126984126984127</v>
      </c>
      <c r="H6">
        <v>37</v>
      </c>
      <c r="I6">
        <f t="shared" si="3"/>
        <v>24.503311258278146</v>
      </c>
    </row>
    <row r="7" spans="1:9" x14ac:dyDescent="0.2">
      <c r="A7" t="s">
        <v>5</v>
      </c>
      <c r="B7">
        <v>12</v>
      </c>
      <c r="C7">
        <f t="shared" si="0"/>
        <v>9.8360655737704921</v>
      </c>
      <c r="D7">
        <v>10</v>
      </c>
      <c r="E7">
        <f t="shared" si="1"/>
        <v>7.6335877862595423</v>
      </c>
      <c r="F7">
        <v>1</v>
      </c>
      <c r="G7">
        <f t="shared" si="2"/>
        <v>0.79365079365079361</v>
      </c>
      <c r="H7">
        <v>4</v>
      </c>
      <c r="I7">
        <f t="shared" si="3"/>
        <v>2.6490066225165565</v>
      </c>
    </row>
    <row r="8" spans="1:9" x14ac:dyDescent="0.2">
      <c r="A8" s="2" t="s">
        <v>12</v>
      </c>
      <c r="B8" s="2">
        <f>SUM(B4:B7)</f>
        <v>122</v>
      </c>
      <c r="C8" s="2">
        <f t="shared" ref="C8:F8" si="4">SUM(C4:C7)</f>
        <v>100.00000000000001</v>
      </c>
      <c r="D8" s="2">
        <f t="shared" si="4"/>
        <v>131</v>
      </c>
      <c r="E8" s="2">
        <f t="shared" si="4"/>
        <v>99.999999999999986</v>
      </c>
      <c r="F8" s="2">
        <f t="shared" si="4"/>
        <v>126</v>
      </c>
      <c r="G8" s="2">
        <f t="shared" ref="G8" si="5">SUM(G4:G7)</f>
        <v>100</v>
      </c>
      <c r="H8" s="2">
        <f t="shared" ref="H8" si="6">SUM(H4:H7)</f>
        <v>151</v>
      </c>
      <c r="I8" s="2">
        <f t="shared" ref="I8" si="7">SUM(I4:I7)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F7AA5-05CD-0E44-A27B-2D252BFA41D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quant 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wan Howell</cp:lastModifiedBy>
  <dcterms:created xsi:type="dcterms:W3CDTF">2020-02-06T15:08:11Z</dcterms:created>
  <dcterms:modified xsi:type="dcterms:W3CDTF">2020-03-09T11:34:08Z</dcterms:modified>
</cp:coreProperties>
</file>